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osalindfranklininstitute-my.sharepoint.com/personal/eduardo_kitano_rfi_ac_uk/Documents/Eduardo/Manuscript_NPS/rebuttal/"/>
    </mc:Choice>
  </mc:AlternateContent>
  <xr:revisionPtr revIDLastSave="2" documentId="13_ncr:1_{F390B057-737C-40CA-90B2-FB41C3B537D9}" xr6:coauthVersionLast="47" xr6:coauthVersionMax="47" xr10:uidLastSave="{84C4C8AF-3D8C-45E2-A0B2-E93C1984F93F}"/>
  <bookViews>
    <workbookView xWindow="-120" yWindow="-120" windowWidth="29040" windowHeight="15720" tabRatio="617" xr2:uid="{80B4B297-0326-4BC4-BD4C-7B507C760866}"/>
  </bookViews>
  <sheets>
    <sheet name="FWHM short col Z120 Z80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28" i="6" l="1"/>
  <c r="AH28" i="6"/>
  <c r="AG28" i="6"/>
  <c r="AF28" i="6"/>
  <c r="AE28" i="6"/>
  <c r="AE12" i="6"/>
  <c r="AI12" i="6"/>
  <c r="AH12" i="6"/>
  <c r="AG12" i="6"/>
  <c r="AF12" i="6"/>
  <c r="T13" i="6"/>
  <c r="T14" i="6" s="1"/>
  <c r="T15" i="6" s="1"/>
  <c r="B29" i="6"/>
  <c r="Z29" i="6"/>
  <c r="Z30" i="6" s="1"/>
  <c r="Z31" i="6" s="1"/>
  <c r="W29" i="6"/>
  <c r="W30" i="6" s="1"/>
  <c r="W31" i="6" s="1"/>
  <c r="T29" i="6"/>
  <c r="T30" i="6" s="1"/>
  <c r="T31" i="6" s="1"/>
  <c r="Q29" i="6"/>
  <c r="N29" i="6"/>
  <c r="K29" i="6"/>
  <c r="K30" i="6" s="1"/>
  <c r="K31" i="6" s="1"/>
  <c r="H29" i="6"/>
  <c r="E29" i="6"/>
  <c r="B30" i="6" s="1"/>
  <c r="B31" i="6" s="1"/>
  <c r="E13" i="6"/>
  <c r="H13" i="6"/>
  <c r="K13" i="6"/>
  <c r="K14" i="6" s="1"/>
  <c r="K15" i="6" s="1"/>
  <c r="N13" i="6"/>
  <c r="Q13" i="6"/>
  <c r="W13" i="6"/>
  <c r="W14" i="6" s="1"/>
  <c r="W15" i="6" s="1"/>
  <c r="Z13" i="6"/>
  <c r="Z14" i="6" s="1"/>
  <c r="Z15" i="6" s="1"/>
  <c r="B13" i="6"/>
  <c r="B14" i="6" l="1"/>
  <c r="B15" i="6" s="1"/>
</calcChain>
</file>

<file path=xl/sharedStrings.xml><?xml version="1.0" encoding="utf-8"?>
<sst xmlns="http://schemas.openxmlformats.org/spreadsheetml/2006/main" count="198" uniqueCount="75">
  <si>
    <t>Luna</t>
  </si>
  <si>
    <t>Reprosil</t>
  </si>
  <si>
    <t>Kinetex</t>
  </si>
  <si>
    <t>Mean</t>
  </si>
  <si>
    <t>Luna_01</t>
  </si>
  <si>
    <t>Reprosil_01</t>
  </si>
  <si>
    <t>Kinetex_01</t>
  </si>
  <si>
    <t>m/z</t>
  </si>
  <si>
    <t>SD</t>
  </si>
  <si>
    <t>N</t>
  </si>
  <si>
    <t>ODSIIIE</t>
  </si>
  <si>
    <t>SOLAD</t>
  </si>
  <si>
    <t>ODSIIIE_01</t>
  </si>
  <si>
    <t>ODSIIIE_02</t>
  </si>
  <si>
    <t>ODSIIIE_03</t>
  </si>
  <si>
    <t>SOLAD_01</t>
  </si>
  <si>
    <t>SOLAD_02</t>
  </si>
  <si>
    <t>SOLAD_03</t>
  </si>
  <si>
    <t>Notes: Three independent ODSIIIE and three independent SOLAD columns were used for LC-MS/MS analysis.</t>
  </si>
  <si>
    <t>Average Pc</t>
  </si>
  <si>
    <t>Average replicates(sec)</t>
  </si>
  <si>
    <t>Average FWHM (sec)</t>
  </si>
  <si>
    <t>Sum</t>
  </si>
  <si>
    <t>FWHM Zoom 120</t>
  </si>
  <si>
    <t>FWHM Zoom 80</t>
  </si>
  <si>
    <t>Average peak Intensity Zoom 120</t>
  </si>
  <si>
    <t>Average peak Intensity Zoom 80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ODSIII vs. Solad</t>
  </si>
  <si>
    <t>-0.1120 to 0.3260</t>
  </si>
  <si>
    <t>No</t>
  </si>
  <si>
    <t>ns</t>
  </si>
  <si>
    <t>  ODSIII vs. Luna</t>
  </si>
  <si>
    <t>-0.2750 to 0.1630</t>
  </si>
  <si>
    <t>  ODSIII vs. Reprosil</t>
  </si>
  <si>
    <t>-0.5093 to -0.07132</t>
  </si>
  <si>
    <t>Yes</t>
  </si>
  <si>
    <t>**</t>
  </si>
  <si>
    <t>  ODSIII vs. Kinetex</t>
  </si>
  <si>
    <t>-0.9753 to -0.5373</t>
  </si>
  <si>
    <t>****</t>
  </si>
  <si>
    <t>&lt;0.0001</t>
  </si>
  <si>
    <t>  Solad vs. Luna</t>
  </si>
  <si>
    <t>-0.3820 to 0.05602</t>
  </si>
  <si>
    <t>  Solad vs. Reprosil</t>
  </si>
  <si>
    <t>-0.6163 to -0.1783</t>
  </si>
  <si>
    <t>  Solad vs. Kinetex</t>
  </si>
  <si>
    <t>-1.082 to -0.6443</t>
  </si>
  <si>
    <t>  Luna vs. Reprosil</t>
  </si>
  <si>
    <t>-0.4533 to -0.01532</t>
  </si>
  <si>
    <t>*</t>
  </si>
  <si>
    <t>  Luna vs. Kinetex</t>
  </si>
  <si>
    <t>-0.9193 to -0.4813</t>
  </si>
  <si>
    <t>  Reprosil vs. Kinetex</t>
  </si>
  <si>
    <t>-0.6850 to -0.2470</t>
  </si>
  <si>
    <t>***</t>
  </si>
  <si>
    <t>&gt;0.9999</t>
  </si>
  <si>
    <t>-0.3263 to 0.8123</t>
  </si>
  <si>
    <t>-0.3247 to 0.8140</t>
  </si>
  <si>
    <t>-1.065 to 0.07399</t>
  </si>
  <si>
    <t>-1.482 to -0.3430</t>
  </si>
  <si>
    <t>-0.5677 to 0.5710</t>
  </si>
  <si>
    <t>-1.308 to -0.1690</t>
  </si>
  <si>
    <t>-1.725 to -0.5860</t>
  </si>
  <si>
    <t>-1.309 to -0.1707</t>
  </si>
  <si>
    <t>-1.726 to -0.5877</t>
  </si>
  <si>
    <t>-0.9863 to 0.1523</t>
  </si>
  <si>
    <t>Average FWHM and peptide intensity of seven peptides from a 10 fmol bovine serum albumin/α-casein digest separated on NPP, FPP, and SPP columns using Whisper Zoom 120 and Zoom 80 methods. Mean FWHM values and standard deviations (SD) from three independent LC-MS/MS analyses are presented. Statistical significance was assessed using one-way ANOVA followed by Tukey’s multiple comparisons test. Asterisks indicate statistically significant differences between columns. Detection was performed with a Q Exactive mass spectrometer.</t>
  </si>
  <si>
    <t>ANOVA Z120</t>
  </si>
  <si>
    <t>ANOVA Z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4"/>
      <name val="Arial"/>
      <family val="2"/>
    </font>
    <font>
      <i/>
      <sz val="10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4"/>
      <name val="Arial"/>
      <family val="2"/>
    </font>
    <font>
      <b/>
      <sz val="11"/>
      <name val="Arial"/>
      <family val="2"/>
    </font>
    <font>
      <b/>
      <sz val="1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" fontId="3" fillId="2" borderId="7" xfId="0" applyNumberFormat="1" applyFont="1" applyFill="1" applyBorder="1" applyAlignment="1">
      <alignment horizontal="center" vertical="center"/>
    </xf>
    <xf numFmtId="1" fontId="3" fillId="2" borderId="6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/>
    </xf>
    <xf numFmtId="1" fontId="3" fillId="2" borderId="2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0" fontId="1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2" fontId="11" fillId="0" borderId="4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left" vertical="center"/>
    </xf>
    <xf numFmtId="0" fontId="1" fillId="0" borderId="4" xfId="0" applyFont="1" applyBorder="1"/>
    <xf numFmtId="165" fontId="0" fillId="0" borderId="1" xfId="0" applyNumberForma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5" borderId="0" xfId="0" applyFill="1"/>
    <xf numFmtId="0" fontId="4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2" fillId="4" borderId="4" xfId="0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12" fillId="4" borderId="2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7" fillId="2" borderId="3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4" fontId="8" fillId="3" borderId="1" xfId="0" applyNumberFormat="1" applyFont="1" applyFill="1" applyBorder="1" applyAlignment="1">
      <alignment horizontal="center"/>
    </xf>
    <xf numFmtId="164" fontId="8" fillId="3" borderId="2" xfId="0" applyNumberFormat="1" applyFont="1" applyFill="1" applyBorder="1" applyAlignment="1">
      <alignment horizontal="center"/>
    </xf>
    <xf numFmtId="164" fontId="6" fillId="3" borderId="1" xfId="0" applyNumberFormat="1" applyFont="1" applyFill="1" applyBorder="1" applyAlignment="1">
      <alignment horizontal="center" vertical="center"/>
    </xf>
    <xf numFmtId="164" fontId="6" fillId="3" borderId="2" xfId="0" applyNumberFormat="1" applyFont="1" applyFill="1" applyBorder="1" applyAlignment="1">
      <alignment horizontal="center" vertical="center"/>
    </xf>
    <xf numFmtId="164" fontId="6" fillId="3" borderId="3" xfId="0" applyNumberFormat="1" applyFont="1" applyFill="1" applyBorder="1" applyAlignment="1">
      <alignment horizontal="center" vertical="center"/>
    </xf>
    <xf numFmtId="164" fontId="6" fillId="3" borderId="4" xfId="0" applyNumberFormat="1" applyFont="1" applyFill="1" applyBorder="1" applyAlignment="1">
      <alignment horizontal="center" vertical="center"/>
    </xf>
    <xf numFmtId="1" fontId="8" fillId="3" borderId="2" xfId="0" applyNumberFormat="1" applyFont="1" applyFill="1" applyBorder="1" applyAlignment="1">
      <alignment horizontal="center"/>
    </xf>
    <xf numFmtId="1" fontId="8" fillId="3" borderId="3" xfId="0" applyNumberFormat="1" applyFont="1" applyFill="1" applyBorder="1" applyAlignment="1">
      <alignment horizontal="center"/>
    </xf>
    <xf numFmtId="1" fontId="8" fillId="3" borderId="4" xfId="0" applyNumberFormat="1" applyFont="1" applyFill="1" applyBorder="1" applyAlignment="1">
      <alignment horizontal="center"/>
    </xf>
    <xf numFmtId="1" fontId="8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54960-BD08-4451-BBDC-C6B5956A160B}">
  <dimension ref="A1:AP33"/>
  <sheetViews>
    <sheetView tabSelected="1" topLeftCell="D1" zoomScale="80" zoomScaleNormal="80" workbookViewId="0">
      <selection sqref="A1:AP1"/>
    </sheetView>
  </sheetViews>
  <sheetFormatPr defaultRowHeight="15" x14ac:dyDescent="0.25"/>
  <cols>
    <col min="1" max="1" width="24.42578125" customWidth="1"/>
    <col min="2" max="28" width="5.7109375" customWidth="1"/>
    <col min="30" max="30" width="8.42578125" bestFit="1" customWidth="1"/>
    <col min="31" max="35" width="10.7109375" customWidth="1"/>
    <col min="37" max="37" width="34.5703125" bestFit="1" customWidth="1"/>
    <col min="38" max="38" width="10.28515625" bestFit="1" customWidth="1"/>
    <col min="39" max="39" width="17.28515625" bestFit="1" customWidth="1"/>
    <col min="40" max="40" width="18" bestFit="1" customWidth="1"/>
    <col min="41" max="41" width="10" bestFit="1" customWidth="1"/>
    <col min="42" max="42" width="17.140625" bestFit="1" customWidth="1"/>
  </cols>
  <sheetData>
    <row r="1" spans="1:42" ht="33" customHeight="1" x14ac:dyDescent="0.25">
      <c r="A1" s="49" t="s">
        <v>7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</row>
    <row r="3" spans="1:42" ht="18" x14ac:dyDescent="0.25">
      <c r="A3" s="50" t="s">
        <v>23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D3" s="48" t="s">
        <v>25</v>
      </c>
      <c r="AE3" s="48"/>
      <c r="AF3" s="48"/>
      <c r="AG3" s="48"/>
      <c r="AH3" s="48"/>
      <c r="AI3" s="48"/>
      <c r="AK3" s="45" t="s">
        <v>73</v>
      </c>
      <c r="AL3" s="46"/>
      <c r="AM3" s="46"/>
      <c r="AN3" s="46"/>
      <c r="AO3" s="46"/>
      <c r="AP3" s="47"/>
    </row>
    <row r="4" spans="1:42" x14ac:dyDescent="0.25">
      <c r="A4" s="24"/>
      <c r="B4" s="44" t="s">
        <v>12</v>
      </c>
      <c r="C4" s="52"/>
      <c r="D4" s="53"/>
      <c r="E4" s="44" t="s">
        <v>13</v>
      </c>
      <c r="F4" s="52"/>
      <c r="G4" s="53"/>
      <c r="H4" s="44" t="s">
        <v>14</v>
      </c>
      <c r="I4" s="52"/>
      <c r="J4" s="53"/>
      <c r="K4" s="44" t="s">
        <v>15</v>
      </c>
      <c r="L4" s="52"/>
      <c r="M4" s="53"/>
      <c r="N4" s="44" t="s">
        <v>16</v>
      </c>
      <c r="O4" s="52"/>
      <c r="P4" s="53"/>
      <c r="Q4" s="44" t="s">
        <v>17</v>
      </c>
      <c r="R4" s="52"/>
      <c r="S4" s="53"/>
      <c r="T4" s="44" t="s">
        <v>4</v>
      </c>
      <c r="U4" s="52"/>
      <c r="V4" s="53"/>
      <c r="W4" s="44" t="s">
        <v>5</v>
      </c>
      <c r="X4" s="52"/>
      <c r="Y4" s="53"/>
      <c r="Z4" s="44" t="s">
        <v>6</v>
      </c>
      <c r="AA4" s="52"/>
      <c r="AB4" s="52"/>
      <c r="AD4" s="29" t="s">
        <v>7</v>
      </c>
      <c r="AE4" s="34" t="s">
        <v>10</v>
      </c>
      <c r="AF4" s="34" t="s">
        <v>11</v>
      </c>
      <c r="AG4" s="34" t="s">
        <v>0</v>
      </c>
      <c r="AH4" s="34" t="s">
        <v>1</v>
      </c>
      <c r="AI4" s="34" t="s">
        <v>2</v>
      </c>
      <c r="AK4" s="35" t="s">
        <v>27</v>
      </c>
      <c r="AL4" s="36" t="s">
        <v>28</v>
      </c>
      <c r="AM4" s="36" t="s">
        <v>29</v>
      </c>
      <c r="AN4" s="36" t="s">
        <v>30</v>
      </c>
      <c r="AO4" s="36" t="s">
        <v>31</v>
      </c>
      <c r="AP4" s="37" t="s">
        <v>32</v>
      </c>
    </row>
    <row r="5" spans="1:42" ht="15.75" thickBot="1" x14ac:dyDescent="0.3">
      <c r="A5" s="8" t="s">
        <v>7</v>
      </c>
      <c r="B5" s="9" t="s">
        <v>3</v>
      </c>
      <c r="C5" s="9" t="s">
        <v>8</v>
      </c>
      <c r="D5" s="9" t="s">
        <v>9</v>
      </c>
      <c r="E5" s="9" t="s">
        <v>3</v>
      </c>
      <c r="F5" s="9" t="s">
        <v>8</v>
      </c>
      <c r="G5" s="9" t="s">
        <v>9</v>
      </c>
      <c r="H5" s="9" t="s">
        <v>3</v>
      </c>
      <c r="I5" s="9" t="s">
        <v>8</v>
      </c>
      <c r="J5" s="9" t="s">
        <v>9</v>
      </c>
      <c r="K5" s="9" t="s">
        <v>3</v>
      </c>
      <c r="L5" s="9" t="s">
        <v>8</v>
      </c>
      <c r="M5" s="9" t="s">
        <v>9</v>
      </c>
      <c r="N5" s="9" t="s">
        <v>3</v>
      </c>
      <c r="O5" s="9" t="s">
        <v>8</v>
      </c>
      <c r="P5" s="9" t="s">
        <v>9</v>
      </c>
      <c r="Q5" s="9" t="s">
        <v>3</v>
      </c>
      <c r="R5" s="9" t="s">
        <v>8</v>
      </c>
      <c r="S5" s="9" t="s">
        <v>9</v>
      </c>
      <c r="T5" s="9" t="s">
        <v>3</v>
      </c>
      <c r="U5" s="9" t="s">
        <v>8</v>
      </c>
      <c r="V5" s="9" t="s">
        <v>9</v>
      </c>
      <c r="W5" s="9" t="s">
        <v>3</v>
      </c>
      <c r="X5" s="9" t="s">
        <v>8</v>
      </c>
      <c r="Y5" s="9" t="s">
        <v>9</v>
      </c>
      <c r="Z5" s="9" t="s">
        <v>3</v>
      </c>
      <c r="AA5" s="9" t="s">
        <v>8</v>
      </c>
      <c r="AB5" s="10" t="s">
        <v>9</v>
      </c>
      <c r="AD5" s="30">
        <v>722.33</v>
      </c>
      <c r="AE5" s="31">
        <v>352666666.66666698</v>
      </c>
      <c r="AF5" s="31">
        <v>555333333.33333302</v>
      </c>
      <c r="AG5" s="31">
        <v>236666666.66666701</v>
      </c>
      <c r="AH5" s="31">
        <v>753666666.66666698</v>
      </c>
      <c r="AI5" s="31">
        <v>178000000</v>
      </c>
      <c r="AK5" s="1" t="s">
        <v>33</v>
      </c>
      <c r="AL5" s="2">
        <v>0.107</v>
      </c>
      <c r="AM5" s="2" t="s">
        <v>34</v>
      </c>
      <c r="AN5" s="2" t="s">
        <v>35</v>
      </c>
      <c r="AO5" s="2" t="s">
        <v>36</v>
      </c>
      <c r="AP5" s="3">
        <v>0.52459999999999996</v>
      </c>
    </row>
    <row r="6" spans="1:42" x14ac:dyDescent="0.25">
      <c r="A6" s="11">
        <v>722.33</v>
      </c>
      <c r="B6" s="12">
        <v>2.62</v>
      </c>
      <c r="C6" s="12">
        <v>0.44226688774992001</v>
      </c>
      <c r="D6" s="13">
        <v>3</v>
      </c>
      <c r="E6" s="12">
        <v>2.2200000000000002</v>
      </c>
      <c r="F6" s="12">
        <v>0.12</v>
      </c>
      <c r="G6" s="13">
        <v>3</v>
      </c>
      <c r="H6" s="12">
        <v>2.42</v>
      </c>
      <c r="I6" s="12">
        <v>0.30789608636681298</v>
      </c>
      <c r="J6" s="13">
        <v>3</v>
      </c>
      <c r="K6" s="12">
        <v>1.74</v>
      </c>
      <c r="L6" s="12">
        <v>0.21633307652783901</v>
      </c>
      <c r="M6" s="13">
        <v>3</v>
      </c>
      <c r="N6" s="12">
        <v>2.1</v>
      </c>
      <c r="O6" s="12">
        <v>0.15874507866387499</v>
      </c>
      <c r="P6" s="13">
        <v>3</v>
      </c>
      <c r="Q6" s="12">
        <v>1.74</v>
      </c>
      <c r="R6" s="12">
        <v>6.0000000000000102E-2</v>
      </c>
      <c r="S6" s="13">
        <v>3</v>
      </c>
      <c r="T6" s="12">
        <v>2.1</v>
      </c>
      <c r="U6" s="12">
        <v>0.27495454169735001</v>
      </c>
      <c r="V6" s="13">
        <v>3</v>
      </c>
      <c r="W6" s="12">
        <v>2.08</v>
      </c>
      <c r="X6" s="12">
        <v>3.4641016151377602E-2</v>
      </c>
      <c r="Y6" s="13">
        <v>3</v>
      </c>
      <c r="Z6" s="12">
        <v>2.82</v>
      </c>
      <c r="AA6" s="12">
        <v>0.103923048454132</v>
      </c>
      <c r="AB6" s="14">
        <v>3</v>
      </c>
      <c r="AD6" s="30">
        <v>653.36</v>
      </c>
      <c r="AE6" s="31">
        <v>881555555.55555606</v>
      </c>
      <c r="AF6" s="31">
        <v>672000000</v>
      </c>
      <c r="AG6" s="31">
        <v>337000000</v>
      </c>
      <c r="AH6" s="31">
        <v>604333333.33333302</v>
      </c>
      <c r="AI6" s="31">
        <v>208000000</v>
      </c>
      <c r="AK6" s="1" t="s">
        <v>37</v>
      </c>
      <c r="AL6" s="2">
        <v>-5.6000000000000001E-2</v>
      </c>
      <c r="AM6" s="2" t="s">
        <v>38</v>
      </c>
      <c r="AN6" s="2" t="s">
        <v>35</v>
      </c>
      <c r="AO6" s="2" t="s">
        <v>36</v>
      </c>
      <c r="AP6" s="3">
        <v>0.91139999999999999</v>
      </c>
    </row>
    <row r="7" spans="1:42" x14ac:dyDescent="0.25">
      <c r="A7" s="6">
        <v>653.36</v>
      </c>
      <c r="B7" s="4">
        <v>1.66</v>
      </c>
      <c r="C7" s="4">
        <v>0.124899959967968</v>
      </c>
      <c r="D7" s="5">
        <v>3</v>
      </c>
      <c r="E7" s="4">
        <v>1.56</v>
      </c>
      <c r="F7" s="4">
        <v>0.06</v>
      </c>
      <c r="G7" s="5">
        <v>3</v>
      </c>
      <c r="H7" s="4">
        <v>1.88</v>
      </c>
      <c r="I7" s="4">
        <v>0.40841155713324301</v>
      </c>
      <c r="J7" s="5">
        <v>3</v>
      </c>
      <c r="K7" s="4">
        <v>1.78</v>
      </c>
      <c r="L7" s="4">
        <v>0.29597297173897502</v>
      </c>
      <c r="M7" s="5">
        <v>3</v>
      </c>
      <c r="N7" s="4">
        <v>1.68</v>
      </c>
      <c r="O7" s="4">
        <v>0.33406586176980102</v>
      </c>
      <c r="P7" s="5">
        <v>3</v>
      </c>
      <c r="Q7" s="4">
        <v>1.76</v>
      </c>
      <c r="R7" s="4">
        <v>3.4641016151377602E-2</v>
      </c>
      <c r="S7" s="5">
        <v>3</v>
      </c>
      <c r="T7" s="4">
        <v>2.2400000000000002</v>
      </c>
      <c r="U7" s="4">
        <v>0.17320508075688801</v>
      </c>
      <c r="V7" s="5">
        <v>3</v>
      </c>
      <c r="W7" s="4">
        <v>2.2999999999999998</v>
      </c>
      <c r="X7" s="4">
        <v>6.9282032302754898E-2</v>
      </c>
      <c r="Y7" s="5">
        <v>3</v>
      </c>
      <c r="Z7" s="4">
        <v>2.84</v>
      </c>
      <c r="AA7" s="4">
        <v>6.9282032302755106E-2</v>
      </c>
      <c r="AB7" s="7">
        <v>3</v>
      </c>
      <c r="AD7" s="30">
        <v>547.32000000000005</v>
      </c>
      <c r="AE7" s="31">
        <v>157766666.66666701</v>
      </c>
      <c r="AF7" s="31">
        <v>155622222.222222</v>
      </c>
      <c r="AG7" s="31">
        <v>94833333.333333299</v>
      </c>
      <c r="AH7" s="31">
        <v>192000000</v>
      </c>
      <c r="AI7" s="31">
        <v>44766666.666666701</v>
      </c>
      <c r="AK7" s="1" t="s">
        <v>39</v>
      </c>
      <c r="AL7" s="2">
        <v>-0.2903</v>
      </c>
      <c r="AM7" s="2" t="s">
        <v>40</v>
      </c>
      <c r="AN7" s="2" t="s">
        <v>41</v>
      </c>
      <c r="AO7" s="2" t="s">
        <v>42</v>
      </c>
      <c r="AP7" s="3">
        <v>9.5999999999999992E-3</v>
      </c>
    </row>
    <row r="8" spans="1:42" x14ac:dyDescent="0.25">
      <c r="A8" s="15">
        <v>547.32000000000005</v>
      </c>
      <c r="B8" s="16">
        <v>2.48</v>
      </c>
      <c r="C8" s="16">
        <v>9.1651513899116896E-2</v>
      </c>
      <c r="D8" s="17">
        <v>3</v>
      </c>
      <c r="E8" s="16">
        <v>2.58</v>
      </c>
      <c r="F8" s="16">
        <v>0.18</v>
      </c>
      <c r="G8" s="17">
        <v>3</v>
      </c>
      <c r="H8" s="16">
        <v>2.16</v>
      </c>
      <c r="I8" s="16">
        <v>0.26153393661244001</v>
      </c>
      <c r="J8" s="17">
        <v>3</v>
      </c>
      <c r="K8" s="16">
        <v>2.14</v>
      </c>
      <c r="L8" s="16">
        <v>0.15099668870541499</v>
      </c>
      <c r="M8" s="17">
        <v>3</v>
      </c>
      <c r="N8" s="16">
        <v>1.96</v>
      </c>
      <c r="O8" s="16">
        <v>0.36166282640050201</v>
      </c>
      <c r="P8" s="17">
        <v>3</v>
      </c>
      <c r="Q8" s="16">
        <v>2.34</v>
      </c>
      <c r="R8" s="16">
        <v>0.15874507866387499</v>
      </c>
      <c r="S8" s="17">
        <v>3</v>
      </c>
      <c r="T8" s="16">
        <v>2.14</v>
      </c>
      <c r="U8" s="16">
        <v>0.30789608636681298</v>
      </c>
      <c r="V8" s="17">
        <v>3</v>
      </c>
      <c r="W8" s="16">
        <v>2.38</v>
      </c>
      <c r="X8" s="16">
        <v>0.17320508075688801</v>
      </c>
      <c r="Y8" s="17">
        <v>3</v>
      </c>
      <c r="Z8" s="16">
        <v>3.44</v>
      </c>
      <c r="AA8" s="16">
        <v>0.249799919935936</v>
      </c>
      <c r="AB8" s="18">
        <v>3</v>
      </c>
      <c r="AD8" s="30">
        <v>582.32000000000005</v>
      </c>
      <c r="AE8" s="31">
        <v>1321333333.3333299</v>
      </c>
      <c r="AF8" s="31">
        <v>1018111111.11111</v>
      </c>
      <c r="AG8" s="31">
        <v>530000000</v>
      </c>
      <c r="AH8" s="31">
        <v>817333333.33333302</v>
      </c>
      <c r="AI8" s="31">
        <v>301333333.33333302</v>
      </c>
      <c r="AK8" s="1" t="s">
        <v>43</v>
      </c>
      <c r="AL8" s="2">
        <v>-0.75629999999999997</v>
      </c>
      <c r="AM8" s="2" t="s">
        <v>44</v>
      </c>
      <c r="AN8" s="2" t="s">
        <v>41</v>
      </c>
      <c r="AO8" s="2" t="s">
        <v>45</v>
      </c>
      <c r="AP8" s="3" t="s">
        <v>46</v>
      </c>
    </row>
    <row r="9" spans="1:42" x14ac:dyDescent="0.25">
      <c r="A9" s="6">
        <v>582.32000000000005</v>
      </c>
      <c r="B9" s="4">
        <v>1.84</v>
      </c>
      <c r="C9" s="4">
        <v>0.124899959967968</v>
      </c>
      <c r="D9" s="5">
        <v>3</v>
      </c>
      <c r="E9" s="4">
        <v>1.68</v>
      </c>
      <c r="F9" s="4">
        <v>0.15874507866387499</v>
      </c>
      <c r="G9" s="5">
        <v>3</v>
      </c>
      <c r="H9" s="4">
        <v>1.34</v>
      </c>
      <c r="I9" s="4">
        <v>0.17320508075688801</v>
      </c>
      <c r="J9" s="5">
        <v>3</v>
      </c>
      <c r="K9" s="4">
        <v>1.96</v>
      </c>
      <c r="L9" s="4">
        <v>0.210713075057055</v>
      </c>
      <c r="M9" s="5">
        <v>3</v>
      </c>
      <c r="N9" s="4">
        <v>1.82</v>
      </c>
      <c r="O9" s="4">
        <v>0.46604720790924198</v>
      </c>
      <c r="P9" s="5">
        <v>3</v>
      </c>
      <c r="Q9" s="4">
        <v>1.86</v>
      </c>
      <c r="R9" s="4">
        <v>0.33406586176980102</v>
      </c>
      <c r="S9" s="5">
        <v>3</v>
      </c>
      <c r="T9" s="4">
        <v>2.2200000000000002</v>
      </c>
      <c r="U9" s="4">
        <v>0.31749015732775099</v>
      </c>
      <c r="V9" s="5">
        <v>3</v>
      </c>
      <c r="W9" s="4">
        <v>2.34</v>
      </c>
      <c r="X9" s="4">
        <v>0.24</v>
      </c>
      <c r="Y9" s="5">
        <v>3</v>
      </c>
      <c r="Z9" s="4">
        <v>3.22</v>
      </c>
      <c r="AA9" s="4">
        <v>0.249799919935936</v>
      </c>
      <c r="AB9" s="7">
        <v>3</v>
      </c>
      <c r="AD9" s="30">
        <v>954.46400000000006</v>
      </c>
      <c r="AE9" s="31">
        <v>51044444.444444403</v>
      </c>
      <c r="AF9" s="31">
        <v>37871111.111111097</v>
      </c>
      <c r="AG9" s="31">
        <v>11833333.3333333</v>
      </c>
      <c r="AH9" s="31">
        <v>40700000</v>
      </c>
      <c r="AI9" s="31">
        <v>7146666.6666666698</v>
      </c>
      <c r="AK9" s="1" t="s">
        <v>47</v>
      </c>
      <c r="AL9" s="2">
        <v>-0.16300000000000001</v>
      </c>
      <c r="AM9" s="2" t="s">
        <v>48</v>
      </c>
      <c r="AN9" s="2" t="s">
        <v>35</v>
      </c>
      <c r="AO9" s="2" t="s">
        <v>36</v>
      </c>
      <c r="AP9" s="3">
        <v>0.17910000000000001</v>
      </c>
    </row>
    <row r="10" spans="1:42" x14ac:dyDescent="0.25">
      <c r="A10" s="15">
        <v>954.46</v>
      </c>
      <c r="B10" s="16">
        <v>1.48</v>
      </c>
      <c r="C10" s="16">
        <v>0.30199337741082999</v>
      </c>
      <c r="D10" s="17">
        <v>3</v>
      </c>
      <c r="E10" s="16">
        <v>1.5</v>
      </c>
      <c r="F10" s="16">
        <v>6.0000000000000102E-2</v>
      </c>
      <c r="G10" s="17">
        <v>3</v>
      </c>
      <c r="H10" s="16">
        <v>1.2</v>
      </c>
      <c r="I10" s="16">
        <v>0.3</v>
      </c>
      <c r="J10" s="17">
        <v>3</v>
      </c>
      <c r="K10" s="16">
        <v>1.84</v>
      </c>
      <c r="L10" s="16">
        <v>0.124899959967968</v>
      </c>
      <c r="M10" s="17">
        <v>3</v>
      </c>
      <c r="N10" s="16">
        <v>2.14</v>
      </c>
      <c r="O10" s="16">
        <v>0.40841155713324301</v>
      </c>
      <c r="P10" s="17">
        <v>3</v>
      </c>
      <c r="Q10" s="16">
        <v>1.78</v>
      </c>
      <c r="R10" s="16">
        <v>0.54442630355264798</v>
      </c>
      <c r="S10" s="17">
        <v>3</v>
      </c>
      <c r="T10" s="16">
        <v>2.16</v>
      </c>
      <c r="U10" s="16">
        <v>0.26153393661244001</v>
      </c>
      <c r="V10" s="17">
        <v>3</v>
      </c>
      <c r="W10" s="16">
        <v>2.36</v>
      </c>
      <c r="X10" s="16">
        <v>0.13856406460550999</v>
      </c>
      <c r="Y10" s="17">
        <v>3</v>
      </c>
      <c r="Z10" s="16">
        <v>2.72</v>
      </c>
      <c r="AA10" s="16">
        <v>0.488671668914825</v>
      </c>
      <c r="AB10" s="18">
        <v>3</v>
      </c>
      <c r="AD10" s="30">
        <v>700.35</v>
      </c>
      <c r="AE10" s="31">
        <v>906666666.66666698</v>
      </c>
      <c r="AF10" s="31">
        <v>729777777.77777803</v>
      </c>
      <c r="AG10" s="31">
        <v>713000000</v>
      </c>
      <c r="AH10" s="31">
        <v>484666666.66666698</v>
      </c>
      <c r="AI10" s="31">
        <v>478000000</v>
      </c>
      <c r="AK10" s="1" t="s">
        <v>49</v>
      </c>
      <c r="AL10" s="2">
        <v>-0.39729999999999999</v>
      </c>
      <c r="AM10" s="2" t="s">
        <v>50</v>
      </c>
      <c r="AN10" s="2" t="s">
        <v>41</v>
      </c>
      <c r="AO10" s="2" t="s">
        <v>42</v>
      </c>
      <c r="AP10" s="3">
        <v>1E-3</v>
      </c>
    </row>
    <row r="11" spans="1:42" x14ac:dyDescent="0.25">
      <c r="A11" s="6">
        <v>700.35</v>
      </c>
      <c r="B11" s="4">
        <v>1.68</v>
      </c>
      <c r="C11" s="4">
        <v>0.18</v>
      </c>
      <c r="D11" s="5">
        <v>3</v>
      </c>
      <c r="E11" s="4">
        <v>1.48</v>
      </c>
      <c r="F11" s="4">
        <v>0.13856406460550999</v>
      </c>
      <c r="G11" s="5">
        <v>3</v>
      </c>
      <c r="H11" s="4">
        <v>1.54</v>
      </c>
      <c r="I11" s="4">
        <v>0.29597297173897502</v>
      </c>
      <c r="J11" s="5">
        <v>3</v>
      </c>
      <c r="K11" s="4">
        <v>0.84</v>
      </c>
      <c r="L11" s="4">
        <v>0.06</v>
      </c>
      <c r="M11" s="5">
        <v>3</v>
      </c>
      <c r="N11" s="4">
        <v>1.32</v>
      </c>
      <c r="O11" s="4">
        <v>0.36496575181789298</v>
      </c>
      <c r="P11" s="5">
        <v>3</v>
      </c>
      <c r="Q11" s="4">
        <v>0.76</v>
      </c>
      <c r="R11" s="4">
        <v>9.1651513899116799E-2</v>
      </c>
      <c r="S11" s="5">
        <v>3</v>
      </c>
      <c r="T11" s="4">
        <v>1</v>
      </c>
      <c r="U11" s="4">
        <v>0.227156333832011</v>
      </c>
      <c r="V11" s="5">
        <v>3</v>
      </c>
      <c r="W11" s="4">
        <v>1.7</v>
      </c>
      <c r="X11" s="4">
        <v>0.488671668914825</v>
      </c>
      <c r="Y11" s="5">
        <v>3</v>
      </c>
      <c r="Z11" s="4">
        <v>1.42</v>
      </c>
      <c r="AA11" s="4">
        <v>3.4641016151377602E-2</v>
      </c>
      <c r="AB11" s="7">
        <v>3</v>
      </c>
      <c r="AD11" s="30">
        <v>692.87</v>
      </c>
      <c r="AE11" s="31">
        <v>1802222222.2222199</v>
      </c>
      <c r="AF11" s="31">
        <v>1248000000</v>
      </c>
      <c r="AG11" s="31">
        <v>1963333333.3333299</v>
      </c>
      <c r="AH11" s="31">
        <v>1096333333.3333299</v>
      </c>
      <c r="AI11" s="31">
        <v>1207666666.6666701</v>
      </c>
      <c r="AK11" s="1" t="s">
        <v>51</v>
      </c>
      <c r="AL11" s="2">
        <v>-0.86329999999999996</v>
      </c>
      <c r="AM11" s="2" t="s">
        <v>52</v>
      </c>
      <c r="AN11" s="2" t="s">
        <v>41</v>
      </c>
      <c r="AO11" s="2" t="s">
        <v>45</v>
      </c>
      <c r="AP11" s="3" t="s">
        <v>46</v>
      </c>
    </row>
    <row r="12" spans="1:42" x14ac:dyDescent="0.25">
      <c r="A12" s="15">
        <v>692.87</v>
      </c>
      <c r="B12" s="16">
        <v>1.42</v>
      </c>
      <c r="C12" s="16">
        <v>0.24248711305964299</v>
      </c>
      <c r="D12" s="17">
        <v>3</v>
      </c>
      <c r="E12" s="16">
        <v>1.1000000000000001</v>
      </c>
      <c r="F12" s="16">
        <v>0.27712812921101998</v>
      </c>
      <c r="G12" s="17">
        <v>3</v>
      </c>
      <c r="H12" s="16">
        <v>1.06</v>
      </c>
      <c r="I12" s="16">
        <v>0.27712812921101998</v>
      </c>
      <c r="J12" s="17">
        <v>3</v>
      </c>
      <c r="K12" s="16">
        <v>0.98</v>
      </c>
      <c r="L12" s="16">
        <v>0.13856406460550999</v>
      </c>
      <c r="M12" s="17">
        <v>3</v>
      </c>
      <c r="N12" s="16">
        <v>0.98</v>
      </c>
      <c r="O12" s="16">
        <v>9.1651513899116799E-2</v>
      </c>
      <c r="P12" s="17">
        <v>3</v>
      </c>
      <c r="Q12" s="16">
        <v>0.98</v>
      </c>
      <c r="R12" s="16">
        <v>0.29597297173897502</v>
      </c>
      <c r="S12" s="17">
        <v>3</v>
      </c>
      <c r="T12" s="16">
        <v>0.78</v>
      </c>
      <c r="U12" s="16">
        <v>0</v>
      </c>
      <c r="V12" s="17">
        <v>3</v>
      </c>
      <c r="W12" s="16">
        <v>1.1200000000000001</v>
      </c>
      <c r="X12" s="16">
        <v>6.9282032302754995E-2</v>
      </c>
      <c r="Y12" s="17">
        <v>3</v>
      </c>
      <c r="Z12" s="16">
        <v>1.08</v>
      </c>
      <c r="AA12" s="16">
        <v>0.12</v>
      </c>
      <c r="AB12" s="18">
        <v>3</v>
      </c>
      <c r="AD12" s="32" t="s">
        <v>22</v>
      </c>
      <c r="AE12" s="33">
        <f>SUM(AE5:AE11)</f>
        <v>5473255555.5555515</v>
      </c>
      <c r="AF12" s="33">
        <f t="shared" ref="AF12:AI12" si="0">SUM(AF5:AF11)</f>
        <v>4416715555.5555544</v>
      </c>
      <c r="AG12" s="33">
        <f t="shared" si="0"/>
        <v>3886666666.6666632</v>
      </c>
      <c r="AH12" s="33">
        <f t="shared" si="0"/>
        <v>3989033333.3333302</v>
      </c>
      <c r="AI12" s="33">
        <f t="shared" si="0"/>
        <v>2424913333.3333368</v>
      </c>
      <c r="AK12" s="1" t="s">
        <v>53</v>
      </c>
      <c r="AL12" s="2">
        <v>-0.23430000000000001</v>
      </c>
      <c r="AM12" s="2" t="s">
        <v>54</v>
      </c>
      <c r="AN12" s="2" t="s">
        <v>41</v>
      </c>
      <c r="AO12" s="2" t="s">
        <v>55</v>
      </c>
      <c r="AP12" s="3">
        <v>3.5000000000000003E-2</v>
      </c>
    </row>
    <row r="13" spans="1:42" x14ac:dyDescent="0.25">
      <c r="A13" s="25" t="s">
        <v>21</v>
      </c>
      <c r="B13" s="54">
        <f>AVERAGE(B6:B12)</f>
        <v>1.8828571428571428</v>
      </c>
      <c r="C13" s="54"/>
      <c r="D13" s="54"/>
      <c r="E13" s="54">
        <f t="shared" ref="E13" si="1">AVERAGE(E6:E12)</f>
        <v>1.7314285714285715</v>
      </c>
      <c r="F13" s="54"/>
      <c r="G13" s="54"/>
      <c r="H13" s="54">
        <f t="shared" ref="H13" si="2">AVERAGE(H6:H12)</f>
        <v>1.657142857142857</v>
      </c>
      <c r="I13" s="54"/>
      <c r="J13" s="54"/>
      <c r="K13" s="54">
        <f t="shared" ref="K13" si="3">AVERAGE(K6:K12)</f>
        <v>1.6114285714285717</v>
      </c>
      <c r="L13" s="54"/>
      <c r="M13" s="54"/>
      <c r="N13" s="54">
        <f t="shared" ref="N13" si="4">AVERAGE(N6:N12)</f>
        <v>1.7142857142857146</v>
      </c>
      <c r="O13" s="54"/>
      <c r="P13" s="54"/>
      <c r="Q13" s="54">
        <f t="shared" ref="Q13" si="5">AVERAGE(Q6:Q12)</f>
        <v>1.602857142857143</v>
      </c>
      <c r="R13" s="54"/>
      <c r="S13" s="54"/>
      <c r="T13" s="54">
        <f>AVERAGE(T6:T12)</f>
        <v>1.8057142857142858</v>
      </c>
      <c r="U13" s="54"/>
      <c r="V13" s="54"/>
      <c r="W13" s="54">
        <f t="shared" ref="W13" si="6">AVERAGE(W6:W12)</f>
        <v>2.0399999999999996</v>
      </c>
      <c r="X13" s="54"/>
      <c r="Y13" s="54"/>
      <c r="Z13" s="54">
        <f t="shared" ref="Z13" si="7">AVERAGE(Z6:Z12)</f>
        <v>2.5057142857142858</v>
      </c>
      <c r="AA13" s="54"/>
      <c r="AB13" s="55"/>
      <c r="AK13" s="1" t="s">
        <v>56</v>
      </c>
      <c r="AL13" s="2">
        <v>-0.70030000000000003</v>
      </c>
      <c r="AM13" s="2" t="s">
        <v>57</v>
      </c>
      <c r="AN13" s="2" t="s">
        <v>41</v>
      </c>
      <c r="AO13" s="2" t="s">
        <v>45</v>
      </c>
      <c r="AP13" s="3" t="s">
        <v>46</v>
      </c>
    </row>
    <row r="14" spans="1:42" x14ac:dyDescent="0.25">
      <c r="A14" s="25" t="s">
        <v>20</v>
      </c>
      <c r="B14" s="57">
        <f>AVERAGE(B13:J13)</f>
        <v>1.7571428571428571</v>
      </c>
      <c r="C14" s="58"/>
      <c r="D14" s="58"/>
      <c r="E14" s="58"/>
      <c r="F14" s="58"/>
      <c r="G14" s="58"/>
      <c r="H14" s="58"/>
      <c r="I14" s="58"/>
      <c r="J14" s="59"/>
      <c r="K14" s="57">
        <f>AVERAGE(K13:S13)</f>
        <v>1.6428571428571432</v>
      </c>
      <c r="L14" s="58"/>
      <c r="M14" s="58"/>
      <c r="N14" s="58"/>
      <c r="O14" s="58"/>
      <c r="P14" s="58"/>
      <c r="Q14" s="58"/>
      <c r="R14" s="58"/>
      <c r="S14" s="59"/>
      <c r="T14" s="56">
        <f>T13</f>
        <v>1.8057142857142858</v>
      </c>
      <c r="U14" s="56"/>
      <c r="V14" s="56"/>
      <c r="W14" s="56">
        <f t="shared" ref="W14" si="8">W13</f>
        <v>2.0399999999999996</v>
      </c>
      <c r="X14" s="56"/>
      <c r="Y14" s="56"/>
      <c r="Z14" s="56">
        <f t="shared" ref="Z14" si="9">Z13</f>
        <v>2.5057142857142858</v>
      </c>
      <c r="AA14" s="56"/>
      <c r="AB14" s="56"/>
      <c r="AD14" s="26"/>
      <c r="AE14" s="26"/>
      <c r="AK14" s="1" t="s">
        <v>58</v>
      </c>
      <c r="AL14" s="2">
        <v>-0.46600000000000003</v>
      </c>
      <c r="AM14" s="2" t="s">
        <v>59</v>
      </c>
      <c r="AN14" s="2" t="s">
        <v>41</v>
      </c>
      <c r="AO14" s="2" t="s">
        <v>60</v>
      </c>
      <c r="AP14" s="3">
        <v>2.9999999999999997E-4</v>
      </c>
    </row>
    <row r="15" spans="1:42" x14ac:dyDescent="0.25">
      <c r="A15" s="25" t="s">
        <v>19</v>
      </c>
      <c r="B15" s="60">
        <f>(618/B14)*0.589 + 1</f>
        <v>208.15560975609753</v>
      </c>
      <c r="C15" s="61"/>
      <c r="D15" s="61"/>
      <c r="E15" s="61"/>
      <c r="F15" s="61"/>
      <c r="G15" s="61"/>
      <c r="H15" s="61"/>
      <c r="I15" s="61"/>
      <c r="J15" s="62"/>
      <c r="K15" s="60">
        <f>(618/K14)*0.589 + 1</f>
        <v>222.56643478260864</v>
      </c>
      <c r="L15" s="61"/>
      <c r="M15" s="61"/>
      <c r="N15" s="61"/>
      <c r="O15" s="61"/>
      <c r="P15" s="61"/>
      <c r="Q15" s="61"/>
      <c r="R15" s="61"/>
      <c r="S15" s="62"/>
      <c r="T15" s="63">
        <f>(618/T14)*0.589 + 1</f>
        <v>202.58338607594936</v>
      </c>
      <c r="U15" s="63"/>
      <c r="V15" s="63"/>
      <c r="W15" s="63">
        <f t="shared" ref="W15" si="10">(618/W14)*0.589 + 1</f>
        <v>179.4323529411765</v>
      </c>
      <c r="X15" s="63"/>
      <c r="Y15" s="63"/>
      <c r="Z15" s="63">
        <f t="shared" ref="Z15" si="11">(618/Z14)*0.589 + 1</f>
        <v>146.26875712656783</v>
      </c>
      <c r="AA15" s="63"/>
      <c r="AB15" s="63"/>
      <c r="AD15" s="27"/>
      <c r="AE15" s="28"/>
    </row>
    <row r="16" spans="1:42" x14ac:dyDescent="0.25">
      <c r="AD16" s="27"/>
      <c r="AE16" s="28"/>
    </row>
    <row r="17" spans="1:42" x14ac:dyDescent="0.25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1"/>
      <c r="AE17" s="42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</row>
    <row r="18" spans="1:42" x14ac:dyDescent="0.25">
      <c r="AD18" s="27"/>
      <c r="AE18" s="28"/>
    </row>
    <row r="19" spans="1:42" ht="18" x14ac:dyDescent="0.25">
      <c r="A19" s="51" t="s">
        <v>24</v>
      </c>
      <c r="B19" s="51"/>
      <c r="C19" s="51"/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  <c r="Z19" s="51"/>
      <c r="AA19" s="51"/>
      <c r="AB19" s="51"/>
      <c r="AD19" s="48" t="s">
        <v>26</v>
      </c>
      <c r="AE19" s="48"/>
      <c r="AF19" s="48"/>
      <c r="AG19" s="48"/>
      <c r="AH19" s="48"/>
      <c r="AI19" s="48"/>
      <c r="AK19" s="45" t="s">
        <v>74</v>
      </c>
      <c r="AL19" s="46"/>
      <c r="AM19" s="46"/>
      <c r="AN19" s="46"/>
      <c r="AO19" s="46"/>
      <c r="AP19" s="47"/>
    </row>
    <row r="20" spans="1:42" x14ac:dyDescent="0.25">
      <c r="A20" s="1"/>
      <c r="B20" s="43" t="s">
        <v>12</v>
      </c>
      <c r="C20" s="43"/>
      <c r="D20" s="43"/>
      <c r="E20" s="43" t="s">
        <v>13</v>
      </c>
      <c r="F20" s="43"/>
      <c r="G20" s="43"/>
      <c r="H20" s="43" t="s">
        <v>14</v>
      </c>
      <c r="I20" s="43"/>
      <c r="J20" s="43"/>
      <c r="K20" s="43" t="s">
        <v>15</v>
      </c>
      <c r="L20" s="43"/>
      <c r="M20" s="43"/>
      <c r="N20" s="43" t="s">
        <v>16</v>
      </c>
      <c r="O20" s="43"/>
      <c r="P20" s="43"/>
      <c r="Q20" s="43" t="s">
        <v>17</v>
      </c>
      <c r="R20" s="43"/>
      <c r="S20" s="43"/>
      <c r="T20" s="43" t="s">
        <v>4</v>
      </c>
      <c r="U20" s="43"/>
      <c r="V20" s="43"/>
      <c r="W20" s="43" t="s">
        <v>5</v>
      </c>
      <c r="X20" s="43"/>
      <c r="Y20" s="43"/>
      <c r="Z20" s="43" t="s">
        <v>6</v>
      </c>
      <c r="AA20" s="43"/>
      <c r="AB20" s="44"/>
      <c r="AD20" s="29" t="s">
        <v>7</v>
      </c>
      <c r="AE20" s="34" t="s">
        <v>10</v>
      </c>
      <c r="AF20" s="34" t="s">
        <v>11</v>
      </c>
      <c r="AG20" s="34" t="s">
        <v>0</v>
      </c>
      <c r="AH20" s="34" t="s">
        <v>1</v>
      </c>
      <c r="AI20" s="34" t="s">
        <v>2</v>
      </c>
      <c r="AK20" s="6" t="s">
        <v>27</v>
      </c>
      <c r="AL20" s="38" t="s">
        <v>28</v>
      </c>
      <c r="AM20" s="38" t="s">
        <v>29</v>
      </c>
      <c r="AN20" s="38" t="s">
        <v>30</v>
      </c>
      <c r="AO20" s="38" t="s">
        <v>31</v>
      </c>
      <c r="AP20" s="39" t="s">
        <v>32</v>
      </c>
    </row>
    <row r="21" spans="1:42" ht="15.75" thickBot="1" x14ac:dyDescent="0.3">
      <c r="A21" s="8" t="s">
        <v>7</v>
      </c>
      <c r="B21" s="9" t="s">
        <v>3</v>
      </c>
      <c r="C21" s="9" t="s">
        <v>8</v>
      </c>
      <c r="D21" s="9" t="s">
        <v>9</v>
      </c>
      <c r="E21" s="9" t="s">
        <v>3</v>
      </c>
      <c r="F21" s="9" t="s">
        <v>8</v>
      </c>
      <c r="G21" s="9" t="s">
        <v>9</v>
      </c>
      <c r="H21" s="9" t="s">
        <v>3</v>
      </c>
      <c r="I21" s="9" t="s">
        <v>8</v>
      </c>
      <c r="J21" s="9" t="s">
        <v>9</v>
      </c>
      <c r="K21" s="9" t="s">
        <v>3</v>
      </c>
      <c r="L21" s="9" t="s">
        <v>8</v>
      </c>
      <c r="M21" s="9" t="s">
        <v>9</v>
      </c>
      <c r="N21" s="9" t="s">
        <v>3</v>
      </c>
      <c r="O21" s="9" t="s">
        <v>8</v>
      </c>
      <c r="P21" s="9" t="s">
        <v>9</v>
      </c>
      <c r="Q21" s="9" t="s">
        <v>3</v>
      </c>
      <c r="R21" s="9" t="s">
        <v>8</v>
      </c>
      <c r="S21" s="9" t="s">
        <v>9</v>
      </c>
      <c r="T21" s="9" t="s">
        <v>3</v>
      </c>
      <c r="U21" s="9" t="s">
        <v>8</v>
      </c>
      <c r="V21" s="9" t="s">
        <v>9</v>
      </c>
      <c r="W21" s="9" t="s">
        <v>3</v>
      </c>
      <c r="X21" s="9" t="s">
        <v>8</v>
      </c>
      <c r="Y21" s="9" t="s">
        <v>9</v>
      </c>
      <c r="Z21" s="9" t="s">
        <v>3</v>
      </c>
      <c r="AA21" s="9" t="s">
        <v>8</v>
      </c>
      <c r="AB21" s="10" t="s">
        <v>9</v>
      </c>
      <c r="AD21" s="30">
        <v>722.33</v>
      </c>
      <c r="AE21" s="31">
        <v>232000000</v>
      </c>
      <c r="AF21" s="31">
        <v>275477777.77777803</v>
      </c>
      <c r="AG21" s="31">
        <v>221666666.66666701</v>
      </c>
      <c r="AH21" s="31">
        <v>555500000</v>
      </c>
      <c r="AI21" s="31">
        <v>149666666.66666701</v>
      </c>
      <c r="AK21" s="1" t="s">
        <v>33</v>
      </c>
      <c r="AL21" s="2">
        <v>0.24299999999999999</v>
      </c>
      <c r="AM21" s="2" t="s">
        <v>62</v>
      </c>
      <c r="AN21" s="2" t="s">
        <v>35</v>
      </c>
      <c r="AO21" s="2" t="s">
        <v>36</v>
      </c>
      <c r="AP21" s="3">
        <v>0.63849999999999996</v>
      </c>
    </row>
    <row r="22" spans="1:42" x14ac:dyDescent="0.25">
      <c r="A22" s="11">
        <v>722.33</v>
      </c>
      <c r="B22" s="12">
        <v>3.38</v>
      </c>
      <c r="C22" s="12">
        <v>0.33045423283716602</v>
      </c>
      <c r="D22" s="19">
        <v>3</v>
      </c>
      <c r="E22" s="12">
        <v>2.68</v>
      </c>
      <c r="F22" s="12">
        <v>0.68234888436927899</v>
      </c>
      <c r="G22" s="19">
        <v>3</v>
      </c>
      <c r="H22" s="12">
        <v>2.2599999999999998</v>
      </c>
      <c r="I22" s="12">
        <v>0.192873015219859</v>
      </c>
      <c r="J22" s="19">
        <v>3</v>
      </c>
      <c r="K22" s="12">
        <v>2.92</v>
      </c>
      <c r="L22" s="12">
        <v>0.18330302779823399</v>
      </c>
      <c r="M22" s="19">
        <v>3</v>
      </c>
      <c r="N22" s="12">
        <v>2.4</v>
      </c>
      <c r="O22" s="12">
        <v>0.21633307652783901</v>
      </c>
      <c r="P22" s="19">
        <v>3</v>
      </c>
      <c r="Q22" s="12">
        <v>2.04</v>
      </c>
      <c r="R22" s="12">
        <v>0.49112116631234698</v>
      </c>
      <c r="S22" s="19">
        <v>3</v>
      </c>
      <c r="T22" s="12">
        <v>2.2999999999999998</v>
      </c>
      <c r="U22" s="12">
        <v>0.60099916805266895</v>
      </c>
      <c r="V22" s="19">
        <v>3</v>
      </c>
      <c r="W22" s="12">
        <v>2.74</v>
      </c>
      <c r="X22" s="12">
        <v>3.4641016151377303E-2</v>
      </c>
      <c r="Y22" s="19">
        <v>3</v>
      </c>
      <c r="Z22" s="12">
        <v>3.46</v>
      </c>
      <c r="AA22" s="12">
        <v>0.27712812921101998</v>
      </c>
      <c r="AB22" s="20">
        <v>3</v>
      </c>
      <c r="AD22" s="30">
        <v>653.36</v>
      </c>
      <c r="AE22" s="31">
        <v>593444444.44444394</v>
      </c>
      <c r="AF22" s="31">
        <v>378322222.22222197</v>
      </c>
      <c r="AG22" s="31">
        <v>294000000</v>
      </c>
      <c r="AH22" s="31">
        <v>574500000</v>
      </c>
      <c r="AI22" s="31">
        <v>132000000</v>
      </c>
      <c r="AK22" s="1" t="s">
        <v>37</v>
      </c>
      <c r="AL22" s="2">
        <v>0.2447</v>
      </c>
      <c r="AM22" s="2" t="s">
        <v>63</v>
      </c>
      <c r="AN22" s="2" t="s">
        <v>35</v>
      </c>
      <c r="AO22" s="2" t="s">
        <v>36</v>
      </c>
      <c r="AP22" s="3">
        <v>0.63300000000000001</v>
      </c>
    </row>
    <row r="23" spans="1:42" x14ac:dyDescent="0.25">
      <c r="A23" s="6">
        <v>653.36</v>
      </c>
      <c r="B23" s="4">
        <v>2.34</v>
      </c>
      <c r="C23" s="4">
        <v>0.47623523599162598</v>
      </c>
      <c r="D23" s="2">
        <v>3</v>
      </c>
      <c r="E23" s="4">
        <v>1.92</v>
      </c>
      <c r="F23" s="4">
        <v>0.27495454169735101</v>
      </c>
      <c r="G23" s="2">
        <v>3</v>
      </c>
      <c r="H23" s="4">
        <v>2.02</v>
      </c>
      <c r="I23" s="4">
        <v>0.249799919935936</v>
      </c>
      <c r="J23" s="2">
        <v>3</v>
      </c>
      <c r="K23" s="4">
        <v>2.36</v>
      </c>
      <c r="L23" s="4">
        <v>0.434050688284214</v>
      </c>
      <c r="M23" s="2">
        <v>3</v>
      </c>
      <c r="N23" s="4">
        <v>2.68</v>
      </c>
      <c r="O23" s="4">
        <v>0.60099916805266895</v>
      </c>
      <c r="P23" s="2">
        <v>3</v>
      </c>
      <c r="Q23" s="4">
        <v>2.8</v>
      </c>
      <c r="R23" s="4">
        <v>0.48497422611928598</v>
      </c>
      <c r="S23" s="2">
        <v>3</v>
      </c>
      <c r="T23" s="4">
        <v>2.44</v>
      </c>
      <c r="U23" s="4">
        <v>0.842852300228219</v>
      </c>
      <c r="V23" s="2">
        <v>3</v>
      </c>
      <c r="W23" s="4">
        <v>2.98</v>
      </c>
      <c r="X23" s="4">
        <v>0.54442630355264798</v>
      </c>
      <c r="Y23" s="2">
        <v>3</v>
      </c>
      <c r="Z23" s="4">
        <v>3.58</v>
      </c>
      <c r="AA23" s="4">
        <v>0.39038442591886302</v>
      </c>
      <c r="AB23" s="3">
        <v>3</v>
      </c>
      <c r="AD23" s="30">
        <v>547.32000000000005</v>
      </c>
      <c r="AE23" s="31">
        <v>96500000</v>
      </c>
      <c r="AF23" s="31">
        <v>110755555.555556</v>
      </c>
      <c r="AG23" s="31">
        <v>96466666.666666701</v>
      </c>
      <c r="AH23" s="31">
        <v>160500000</v>
      </c>
      <c r="AI23" s="31">
        <v>25433333.333333299</v>
      </c>
      <c r="AK23" s="1" t="s">
        <v>39</v>
      </c>
      <c r="AL23" s="2">
        <v>-0.49530000000000002</v>
      </c>
      <c r="AM23" s="2" t="s">
        <v>64</v>
      </c>
      <c r="AN23" s="2" t="s">
        <v>35</v>
      </c>
      <c r="AO23" s="2" t="s">
        <v>36</v>
      </c>
      <c r="AP23" s="3">
        <v>9.6699999999999994E-2</v>
      </c>
    </row>
    <row r="24" spans="1:42" x14ac:dyDescent="0.25">
      <c r="A24" s="15">
        <v>547.32000000000005</v>
      </c>
      <c r="B24" s="16">
        <v>3.96</v>
      </c>
      <c r="C24" s="16">
        <v>0.24</v>
      </c>
      <c r="D24" s="21">
        <v>3</v>
      </c>
      <c r="E24" s="16">
        <v>3.76</v>
      </c>
      <c r="F24" s="16">
        <v>0.28354893757515698</v>
      </c>
      <c r="G24" s="21">
        <v>3</v>
      </c>
      <c r="H24" s="16">
        <v>3.66</v>
      </c>
      <c r="I24" s="16">
        <v>0.79372539331937697</v>
      </c>
      <c r="J24" s="21">
        <v>3</v>
      </c>
      <c r="K24" s="16">
        <v>2.4</v>
      </c>
      <c r="L24" s="16">
        <v>6.0000000000000102E-2</v>
      </c>
      <c r="M24" s="21">
        <v>3</v>
      </c>
      <c r="N24" s="16">
        <v>2.84</v>
      </c>
      <c r="O24" s="16">
        <v>1.24466863060013</v>
      </c>
      <c r="P24" s="21">
        <v>3</v>
      </c>
      <c r="Q24" s="16">
        <v>3.76</v>
      </c>
      <c r="R24" s="16">
        <v>0.35156791662493903</v>
      </c>
      <c r="S24" s="21">
        <v>3</v>
      </c>
      <c r="T24" s="16">
        <v>3.46</v>
      </c>
      <c r="U24" s="16">
        <v>0.55749439459065397</v>
      </c>
      <c r="V24" s="21">
        <v>3</v>
      </c>
      <c r="W24" s="16">
        <v>3.56</v>
      </c>
      <c r="X24" s="16">
        <v>0.29597297173897502</v>
      </c>
      <c r="Y24" s="21">
        <v>3</v>
      </c>
      <c r="Z24" s="16">
        <v>5.32</v>
      </c>
      <c r="AA24" s="16">
        <v>0.192873015219859</v>
      </c>
      <c r="AB24" s="22">
        <v>3</v>
      </c>
      <c r="AD24" s="30">
        <v>582.32000000000005</v>
      </c>
      <c r="AE24" s="31">
        <v>788222222.22222197</v>
      </c>
      <c r="AF24" s="31">
        <v>592744444.44444394</v>
      </c>
      <c r="AG24" s="31">
        <v>407333333.33333302</v>
      </c>
      <c r="AH24" s="31">
        <v>550500000</v>
      </c>
      <c r="AI24" s="31">
        <v>197000000</v>
      </c>
      <c r="AK24" s="1" t="s">
        <v>43</v>
      </c>
      <c r="AL24" s="2">
        <v>-0.9123</v>
      </c>
      <c r="AM24" s="2" t="s">
        <v>65</v>
      </c>
      <c r="AN24" s="2" t="s">
        <v>41</v>
      </c>
      <c r="AO24" s="2" t="s">
        <v>42</v>
      </c>
      <c r="AP24" s="3">
        <v>2.5999999999999999E-3</v>
      </c>
    </row>
    <row r="25" spans="1:42" x14ac:dyDescent="0.25">
      <c r="A25" s="6">
        <v>582.32000000000005</v>
      </c>
      <c r="B25" s="4">
        <v>2.62</v>
      </c>
      <c r="C25" s="4">
        <v>0.249799919935936</v>
      </c>
      <c r="D25" s="2">
        <v>3</v>
      </c>
      <c r="E25" s="4">
        <v>2.2200000000000002</v>
      </c>
      <c r="F25" s="4">
        <v>0.207846096908265</v>
      </c>
      <c r="G25" s="2">
        <v>3</v>
      </c>
      <c r="H25" s="4">
        <v>2.46</v>
      </c>
      <c r="I25" s="4">
        <v>0.207846096908265</v>
      </c>
      <c r="J25" s="2">
        <v>3</v>
      </c>
      <c r="K25" s="4">
        <v>2.96</v>
      </c>
      <c r="L25" s="4">
        <v>0.249799919935936</v>
      </c>
      <c r="M25" s="2">
        <v>3</v>
      </c>
      <c r="N25" s="4">
        <v>3.04</v>
      </c>
      <c r="O25" s="4">
        <v>1.0152832117197601</v>
      </c>
      <c r="P25" s="2">
        <v>3</v>
      </c>
      <c r="Q25" s="4">
        <v>3.24</v>
      </c>
      <c r="R25" s="4">
        <v>0.21633307652783901</v>
      </c>
      <c r="S25" s="2">
        <v>3</v>
      </c>
      <c r="T25" s="4">
        <v>3.42</v>
      </c>
      <c r="U25" s="4">
        <v>0.42</v>
      </c>
      <c r="V25" s="2">
        <v>3</v>
      </c>
      <c r="W25" s="4">
        <v>4.84</v>
      </c>
      <c r="X25" s="4">
        <v>0.15099668870541499</v>
      </c>
      <c r="Y25" s="2">
        <v>3</v>
      </c>
      <c r="Z25" s="4">
        <v>4.3600000000000003</v>
      </c>
      <c r="AA25" s="4">
        <v>0.66902914734710905</v>
      </c>
      <c r="AB25" s="3">
        <v>3</v>
      </c>
      <c r="AD25" s="30">
        <v>954.46400000000006</v>
      </c>
      <c r="AE25" s="31">
        <v>21811111.111111101</v>
      </c>
      <c r="AF25" s="31">
        <v>15756666.6666667</v>
      </c>
      <c r="AG25" s="31">
        <v>6206666.6666666698</v>
      </c>
      <c r="AH25" s="31">
        <v>25650000</v>
      </c>
      <c r="AI25" s="31">
        <v>3816666.6666666698</v>
      </c>
      <c r="AK25" s="1" t="s">
        <v>47</v>
      </c>
      <c r="AL25" s="2">
        <v>1.6670000000000001E-3</v>
      </c>
      <c r="AM25" s="2" t="s">
        <v>66</v>
      </c>
      <c r="AN25" s="2" t="s">
        <v>35</v>
      </c>
      <c r="AO25" s="2" t="s">
        <v>36</v>
      </c>
      <c r="AP25" s="3" t="s">
        <v>61</v>
      </c>
    </row>
    <row r="26" spans="1:42" x14ac:dyDescent="0.25">
      <c r="A26" s="15">
        <v>954.46</v>
      </c>
      <c r="B26" s="16">
        <v>2.68</v>
      </c>
      <c r="C26" s="16">
        <v>0.192873015219859</v>
      </c>
      <c r="D26" s="21">
        <v>3</v>
      </c>
      <c r="E26" s="16">
        <v>2.16</v>
      </c>
      <c r="F26" s="16">
        <v>0.37469987990390402</v>
      </c>
      <c r="G26" s="21">
        <v>3</v>
      </c>
      <c r="H26" s="16">
        <v>2.16</v>
      </c>
      <c r="I26" s="16">
        <v>0.52306787322488102</v>
      </c>
      <c r="J26" s="21">
        <v>3</v>
      </c>
      <c r="K26" s="16">
        <v>2.68</v>
      </c>
      <c r="L26" s="16">
        <v>0.425675933075855</v>
      </c>
      <c r="M26" s="21">
        <v>3</v>
      </c>
      <c r="N26" s="16">
        <v>2.3199999999999998</v>
      </c>
      <c r="O26" s="16">
        <v>1.38693907580686</v>
      </c>
      <c r="P26" s="21">
        <v>3</v>
      </c>
      <c r="Q26" s="16">
        <v>2.7</v>
      </c>
      <c r="R26" s="16">
        <v>0.99136269851149805</v>
      </c>
      <c r="S26" s="21">
        <v>3</v>
      </c>
      <c r="T26" s="16">
        <v>2.88</v>
      </c>
      <c r="U26" s="16">
        <v>0.27495454169735001</v>
      </c>
      <c r="V26" s="21">
        <v>3</v>
      </c>
      <c r="W26" s="16">
        <v>3.62</v>
      </c>
      <c r="X26" s="16">
        <v>0.421426150114109</v>
      </c>
      <c r="Y26" s="21">
        <v>3</v>
      </c>
      <c r="Z26" s="16">
        <v>4.1399999999999997</v>
      </c>
      <c r="AA26" s="16">
        <v>0.3</v>
      </c>
      <c r="AB26" s="22">
        <v>3</v>
      </c>
      <c r="AD26" s="30">
        <v>700.35</v>
      </c>
      <c r="AE26" s="31">
        <v>472777777.77777803</v>
      </c>
      <c r="AF26" s="31">
        <v>398322222.22222197</v>
      </c>
      <c r="AG26" s="31">
        <v>368000000</v>
      </c>
      <c r="AH26" s="31">
        <v>477500000</v>
      </c>
      <c r="AI26" s="31">
        <v>177000000</v>
      </c>
      <c r="AK26" s="1" t="s">
        <v>49</v>
      </c>
      <c r="AL26" s="2">
        <v>-0.73829999999999996</v>
      </c>
      <c r="AM26" s="2" t="s">
        <v>67</v>
      </c>
      <c r="AN26" s="2" t="s">
        <v>41</v>
      </c>
      <c r="AO26" s="2" t="s">
        <v>55</v>
      </c>
      <c r="AP26" s="3">
        <v>1.11E-2</v>
      </c>
    </row>
    <row r="27" spans="1:42" x14ac:dyDescent="0.25">
      <c r="A27" s="6">
        <v>700.35</v>
      </c>
      <c r="B27" s="4">
        <v>2.7</v>
      </c>
      <c r="C27" s="4">
        <v>5.9999999999999797E-2</v>
      </c>
      <c r="D27" s="2">
        <v>3</v>
      </c>
      <c r="E27" s="4">
        <v>2.58</v>
      </c>
      <c r="F27" s="4">
        <v>0.42</v>
      </c>
      <c r="G27" s="2">
        <v>3</v>
      </c>
      <c r="H27" s="4">
        <v>2.7</v>
      </c>
      <c r="I27" s="4">
        <v>0.57236352085016695</v>
      </c>
      <c r="J27" s="2">
        <v>3</v>
      </c>
      <c r="K27" s="4">
        <v>2.62</v>
      </c>
      <c r="L27" s="4">
        <v>3.4641016151377602E-2</v>
      </c>
      <c r="M27" s="2">
        <v>3</v>
      </c>
      <c r="N27" s="4">
        <v>2.88</v>
      </c>
      <c r="O27" s="4">
        <v>0.37469987990390402</v>
      </c>
      <c r="P27" s="2">
        <v>3</v>
      </c>
      <c r="Q27" s="4">
        <v>2.2999999999999998</v>
      </c>
      <c r="R27" s="4">
        <v>0.434050688284214</v>
      </c>
      <c r="S27" s="2">
        <v>3</v>
      </c>
      <c r="T27" s="4">
        <v>2.62</v>
      </c>
      <c r="U27" s="4">
        <v>0.45431266766402201</v>
      </c>
      <c r="V27" s="2">
        <v>3</v>
      </c>
      <c r="W27" s="4">
        <v>3.2</v>
      </c>
      <c r="X27" s="4">
        <v>0.124899959967968</v>
      </c>
      <c r="Y27" s="2">
        <v>3</v>
      </c>
      <c r="Z27" s="4">
        <v>3.28</v>
      </c>
      <c r="AA27" s="4">
        <v>0.39949968710876399</v>
      </c>
      <c r="AB27" s="3">
        <v>3</v>
      </c>
      <c r="AD27" s="30">
        <v>692.87</v>
      </c>
      <c r="AE27" s="31">
        <v>818111111.11111104</v>
      </c>
      <c r="AF27" s="31">
        <v>981000000</v>
      </c>
      <c r="AG27" s="31">
        <v>1486666666.6666701</v>
      </c>
      <c r="AH27" s="31">
        <v>965500000</v>
      </c>
      <c r="AI27" s="31">
        <v>555333333.33333302</v>
      </c>
      <c r="AK27" s="1" t="s">
        <v>51</v>
      </c>
      <c r="AL27" s="2">
        <v>-1.155</v>
      </c>
      <c r="AM27" s="2" t="s">
        <v>68</v>
      </c>
      <c r="AN27" s="2" t="s">
        <v>41</v>
      </c>
      <c r="AO27" s="2" t="s">
        <v>60</v>
      </c>
      <c r="AP27" s="3">
        <v>4.0000000000000002E-4</v>
      </c>
    </row>
    <row r="28" spans="1:42" x14ac:dyDescent="0.25">
      <c r="A28" s="15">
        <v>692.87</v>
      </c>
      <c r="B28" s="16">
        <v>4.3600000000000003</v>
      </c>
      <c r="C28" s="16">
        <v>0.60695963621974103</v>
      </c>
      <c r="D28" s="21">
        <v>3</v>
      </c>
      <c r="E28" s="16">
        <v>3.9</v>
      </c>
      <c r="F28" s="16">
        <v>0.42</v>
      </c>
      <c r="G28" s="21">
        <v>3</v>
      </c>
      <c r="H28" s="16">
        <v>4.12</v>
      </c>
      <c r="I28" s="16">
        <v>0.57026309717532997</v>
      </c>
      <c r="J28" s="21">
        <v>3</v>
      </c>
      <c r="K28" s="16">
        <v>2.72</v>
      </c>
      <c r="L28" s="16">
        <v>0.33045423283716602</v>
      </c>
      <c r="M28" s="21">
        <v>3</v>
      </c>
      <c r="N28" s="16">
        <v>2.1800000000000002</v>
      </c>
      <c r="O28" s="16">
        <v>0.45431266766402201</v>
      </c>
      <c r="P28" s="21">
        <v>3</v>
      </c>
      <c r="Q28" s="16">
        <v>1.7</v>
      </c>
      <c r="R28" s="16">
        <v>0.27055498516937398</v>
      </c>
      <c r="S28" s="21">
        <v>3</v>
      </c>
      <c r="T28" s="16">
        <v>1.38</v>
      </c>
      <c r="U28" s="16">
        <v>0.103923048454133</v>
      </c>
      <c r="V28" s="21">
        <v>3</v>
      </c>
      <c r="W28" s="16">
        <v>2.74</v>
      </c>
      <c r="X28" s="16">
        <v>0.39949968710876399</v>
      </c>
      <c r="Y28" s="21">
        <v>3</v>
      </c>
      <c r="Z28" s="16">
        <v>2.46</v>
      </c>
      <c r="AA28" s="16">
        <v>0.75179784516850001</v>
      </c>
      <c r="AB28" s="22">
        <v>3</v>
      </c>
      <c r="AD28" s="32" t="s">
        <v>22</v>
      </c>
      <c r="AE28" s="33">
        <f>SUM(AE21:AE27)</f>
        <v>3022866666.6666665</v>
      </c>
      <c r="AF28" s="33">
        <f t="shared" ref="AF28" si="12">SUM(AF21:AF27)</f>
        <v>2752378888.8888888</v>
      </c>
      <c r="AG28" s="33">
        <f t="shared" ref="AG28" si="13">SUM(AG21:AG27)</f>
        <v>2880340000.0000038</v>
      </c>
      <c r="AH28" s="33">
        <f t="shared" ref="AH28" si="14">SUM(AH21:AH27)</f>
        <v>3309650000</v>
      </c>
      <c r="AI28" s="33">
        <f t="shared" ref="AI28" si="15">SUM(AI21:AI27)</f>
        <v>1240250000</v>
      </c>
      <c r="AK28" s="1" t="s">
        <v>53</v>
      </c>
      <c r="AL28" s="2">
        <v>-0.74</v>
      </c>
      <c r="AM28" s="2" t="s">
        <v>69</v>
      </c>
      <c r="AN28" s="2" t="s">
        <v>41</v>
      </c>
      <c r="AO28" s="2" t="s">
        <v>55</v>
      </c>
      <c r="AP28" s="3">
        <v>1.0999999999999999E-2</v>
      </c>
    </row>
    <row r="29" spans="1:42" x14ac:dyDescent="0.25">
      <c r="A29" s="25" t="s">
        <v>21</v>
      </c>
      <c r="B29" s="54">
        <f>AVERAGE(B22:B28)</f>
        <v>3.1485714285714286</v>
      </c>
      <c r="C29" s="54"/>
      <c r="D29" s="54"/>
      <c r="E29" s="54">
        <f t="shared" ref="E29" si="16">AVERAGE(E22:E28)</f>
        <v>2.7457142857142856</v>
      </c>
      <c r="F29" s="54"/>
      <c r="G29" s="54"/>
      <c r="H29" s="54">
        <f t="shared" ref="H29" si="17">AVERAGE(H22:H28)</f>
        <v>2.7685714285714282</v>
      </c>
      <c r="I29" s="54"/>
      <c r="J29" s="54"/>
      <c r="K29" s="54">
        <f t="shared" ref="K29" si="18">AVERAGE(K22:K28)</f>
        <v>2.6657142857142859</v>
      </c>
      <c r="L29" s="54"/>
      <c r="M29" s="54"/>
      <c r="N29" s="54">
        <f t="shared" ref="N29" si="19">AVERAGE(N22:N28)</f>
        <v>2.62</v>
      </c>
      <c r="O29" s="54"/>
      <c r="P29" s="54"/>
      <c r="Q29" s="54">
        <f t="shared" ref="Q29" si="20">AVERAGE(Q22:Q28)</f>
        <v>2.6485714285714286</v>
      </c>
      <c r="R29" s="54"/>
      <c r="S29" s="54"/>
      <c r="T29" s="54">
        <f t="shared" ref="T29" si="21">AVERAGE(T22:T28)</f>
        <v>2.6428571428571428</v>
      </c>
      <c r="U29" s="54"/>
      <c r="V29" s="54"/>
      <c r="W29" s="54">
        <f t="shared" ref="W29" si="22">AVERAGE(W22:W28)</f>
        <v>3.382857142857143</v>
      </c>
      <c r="X29" s="54"/>
      <c r="Y29" s="54"/>
      <c r="Z29" s="54">
        <f t="shared" ref="Z29" si="23">AVERAGE(Z22:Z28)</f>
        <v>3.8000000000000003</v>
      </c>
      <c r="AA29" s="54"/>
      <c r="AB29" s="55"/>
      <c r="AK29" s="1" t="s">
        <v>56</v>
      </c>
      <c r="AL29" s="2">
        <v>-1.157</v>
      </c>
      <c r="AM29" s="2" t="s">
        <v>70</v>
      </c>
      <c r="AN29" s="2" t="s">
        <v>41</v>
      </c>
      <c r="AO29" s="2" t="s">
        <v>60</v>
      </c>
      <c r="AP29" s="3">
        <v>4.0000000000000002E-4</v>
      </c>
    </row>
    <row r="30" spans="1:42" x14ac:dyDescent="0.25">
      <c r="A30" s="25" t="s">
        <v>20</v>
      </c>
      <c r="B30" s="57">
        <f>AVERAGE(B29:J29)</f>
        <v>2.8876190476190473</v>
      </c>
      <c r="C30" s="58"/>
      <c r="D30" s="58"/>
      <c r="E30" s="58"/>
      <c r="F30" s="58"/>
      <c r="G30" s="58"/>
      <c r="H30" s="58"/>
      <c r="I30" s="58"/>
      <c r="J30" s="59"/>
      <c r="K30" s="57">
        <f>AVERAGE(K29:S29)</f>
        <v>2.6447619047619049</v>
      </c>
      <c r="L30" s="58"/>
      <c r="M30" s="58"/>
      <c r="N30" s="58"/>
      <c r="O30" s="58"/>
      <c r="P30" s="58"/>
      <c r="Q30" s="58"/>
      <c r="R30" s="58"/>
      <c r="S30" s="59"/>
      <c r="T30" s="56">
        <f>T29</f>
        <v>2.6428571428571428</v>
      </c>
      <c r="U30" s="56"/>
      <c r="V30" s="56"/>
      <c r="W30" s="56">
        <f t="shared" ref="W30" si="24">W29</f>
        <v>3.382857142857143</v>
      </c>
      <c r="X30" s="56"/>
      <c r="Y30" s="56"/>
      <c r="Z30" s="56">
        <f t="shared" ref="Z30" si="25">Z29</f>
        <v>3.8000000000000003</v>
      </c>
      <c r="AA30" s="56"/>
      <c r="AB30" s="56"/>
      <c r="AK30" s="1" t="s">
        <v>58</v>
      </c>
      <c r="AL30" s="2">
        <v>-0.41699999999999998</v>
      </c>
      <c r="AM30" s="2" t="s">
        <v>71</v>
      </c>
      <c r="AN30" s="2" t="s">
        <v>35</v>
      </c>
      <c r="AO30" s="2" t="s">
        <v>36</v>
      </c>
      <c r="AP30" s="3">
        <v>0.18940000000000001</v>
      </c>
    </row>
    <row r="31" spans="1:42" x14ac:dyDescent="0.25">
      <c r="A31" s="25" t="s">
        <v>19</v>
      </c>
      <c r="B31" s="60">
        <f>(978/B30)*0.589 + 1</f>
        <v>200.48684036939318</v>
      </c>
      <c r="C31" s="61"/>
      <c r="D31" s="61"/>
      <c r="E31" s="61"/>
      <c r="F31" s="61"/>
      <c r="G31" s="61"/>
      <c r="H31" s="61"/>
      <c r="I31" s="61"/>
      <c r="J31" s="62"/>
      <c r="K31" s="60">
        <f>(978/K30)*0.589 + 1</f>
        <v>218.80486136118111</v>
      </c>
      <c r="L31" s="61"/>
      <c r="M31" s="61"/>
      <c r="N31" s="61"/>
      <c r="O31" s="61"/>
      <c r="P31" s="61"/>
      <c r="Q31" s="61"/>
      <c r="R31" s="61"/>
      <c r="S31" s="62"/>
      <c r="T31" s="63">
        <f>(978/T30)*0.589 + 1</f>
        <v>218.96183783783783</v>
      </c>
      <c r="U31" s="63"/>
      <c r="V31" s="63"/>
      <c r="W31" s="60">
        <f t="shared" ref="W31" si="26">(978/W30)*0.589 + 1</f>
        <v>171.28268581081082</v>
      </c>
      <c r="X31" s="61"/>
      <c r="Y31" s="62"/>
      <c r="Z31" s="63">
        <f t="shared" ref="Z31" si="27">(978/Z30)*0.589 + 1</f>
        <v>152.58999999999997</v>
      </c>
      <c r="AA31" s="63"/>
      <c r="AB31" s="63"/>
    </row>
    <row r="32" spans="1:42" x14ac:dyDescent="0.25"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</row>
    <row r="33" spans="1:1" x14ac:dyDescent="0.25">
      <c r="A33" t="s">
        <v>18</v>
      </c>
    </row>
  </sheetData>
  <mergeCells count="63">
    <mergeCell ref="B30:J30"/>
    <mergeCell ref="K30:S30"/>
    <mergeCell ref="T15:V15"/>
    <mergeCell ref="W15:Y15"/>
    <mergeCell ref="Z15:AB15"/>
    <mergeCell ref="B15:J15"/>
    <mergeCell ref="K15:S15"/>
    <mergeCell ref="T30:V30"/>
    <mergeCell ref="W30:Y30"/>
    <mergeCell ref="Z30:AB30"/>
    <mergeCell ref="Q29:S29"/>
    <mergeCell ref="T29:V29"/>
    <mergeCell ref="W29:Y29"/>
    <mergeCell ref="Z29:AB29"/>
    <mergeCell ref="B29:D29"/>
    <mergeCell ref="E29:G29"/>
    <mergeCell ref="B31:J31"/>
    <mergeCell ref="K31:S31"/>
    <mergeCell ref="T31:V31"/>
    <mergeCell ref="W31:Y31"/>
    <mergeCell ref="Z31:AB31"/>
    <mergeCell ref="H29:J29"/>
    <mergeCell ref="K29:M29"/>
    <mergeCell ref="N29:P29"/>
    <mergeCell ref="W14:Y14"/>
    <mergeCell ref="Q13:S13"/>
    <mergeCell ref="T20:V20"/>
    <mergeCell ref="W20:Y20"/>
    <mergeCell ref="H13:J13"/>
    <mergeCell ref="K13:M13"/>
    <mergeCell ref="N13:P13"/>
    <mergeCell ref="B20:D20"/>
    <mergeCell ref="E20:G20"/>
    <mergeCell ref="H20:J20"/>
    <mergeCell ref="K20:M20"/>
    <mergeCell ref="Q4:S4"/>
    <mergeCell ref="B4:D4"/>
    <mergeCell ref="E4:G4"/>
    <mergeCell ref="H4:J4"/>
    <mergeCell ref="K4:M4"/>
    <mergeCell ref="N4:P4"/>
    <mergeCell ref="B14:J14"/>
    <mergeCell ref="K14:S14"/>
    <mergeCell ref="N20:P20"/>
    <mergeCell ref="Q20:S20"/>
    <mergeCell ref="B13:D13"/>
    <mergeCell ref="E13:G13"/>
    <mergeCell ref="Z20:AB20"/>
    <mergeCell ref="AK3:AP3"/>
    <mergeCell ref="AD3:AI3"/>
    <mergeCell ref="AD19:AI19"/>
    <mergeCell ref="A1:AP1"/>
    <mergeCell ref="AK19:AP19"/>
    <mergeCell ref="A3:AB3"/>
    <mergeCell ref="A19:AB19"/>
    <mergeCell ref="T4:V4"/>
    <mergeCell ref="W4:Y4"/>
    <mergeCell ref="Z4:AB4"/>
    <mergeCell ref="T13:V13"/>
    <mergeCell ref="W13:Y13"/>
    <mergeCell ref="Z13:AB13"/>
    <mergeCell ref="Z14:AB14"/>
    <mergeCell ref="T14:V14"/>
  </mergeCells>
  <conditionalFormatting sqref="AE5:AI5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9B7DC6-CD03-441E-A165-1283A9844A26}</x14:id>
        </ext>
      </extLst>
    </cfRule>
  </conditionalFormatting>
  <conditionalFormatting sqref="AE6:AI6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0358DC-917A-4719-8A7D-ACCDA379FCA1}</x14:id>
        </ext>
      </extLst>
    </cfRule>
  </conditionalFormatting>
  <conditionalFormatting sqref="AE7:AI7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9C13B6-1108-409E-81FE-4967D5EF56C0}</x14:id>
        </ext>
      </extLst>
    </cfRule>
  </conditionalFormatting>
  <conditionalFormatting sqref="AE8:AI8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2B0741-38E6-4480-9D62-FE006614AA51}</x14:id>
        </ext>
      </extLst>
    </cfRule>
  </conditionalFormatting>
  <conditionalFormatting sqref="AE9:AI9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31A313-D3D0-43E2-BEB2-9C9FACE6599D}</x14:id>
        </ext>
      </extLst>
    </cfRule>
  </conditionalFormatting>
  <conditionalFormatting sqref="AE10:AI10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F2A3E9-CFF4-4499-886B-A5E137F13CC2}</x14:id>
        </ext>
      </extLst>
    </cfRule>
  </conditionalFormatting>
  <conditionalFormatting sqref="AE11:AI11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8D2AA3-A84A-4AA0-8C45-9612AFFE17D1}</x14:id>
        </ext>
      </extLst>
    </cfRule>
  </conditionalFormatting>
  <conditionalFormatting sqref="AE12:AI12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DB21FA-7F78-4FF2-9983-CBA77FCA6DB6}</x14:id>
        </ext>
      </extLst>
    </cfRule>
  </conditionalFormatting>
  <conditionalFormatting sqref="AE21:AI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51ADF7-6B8A-4D3D-904E-6D85DFEDCD66}</x14:id>
        </ext>
      </extLst>
    </cfRule>
  </conditionalFormatting>
  <conditionalFormatting sqref="AE22:AI2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DE00DC-82CE-41E0-B6A5-98587A05CBDD}</x14:id>
        </ext>
      </extLst>
    </cfRule>
  </conditionalFormatting>
  <conditionalFormatting sqref="AE23:AI2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FD1FE9-B6F8-4098-AAFC-37502886E357}</x14:id>
        </ext>
      </extLst>
    </cfRule>
  </conditionalFormatting>
  <conditionalFormatting sqref="AE24:AI2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B463A7-042F-4055-899C-0D26DFA5A2A5}</x14:id>
        </ext>
      </extLst>
    </cfRule>
  </conditionalFormatting>
  <conditionalFormatting sqref="AE25:AI25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DB8F6C-619E-49B3-AB99-BC7A0B05EC75}</x14:id>
        </ext>
      </extLst>
    </cfRule>
  </conditionalFormatting>
  <conditionalFormatting sqref="AE26:AI26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9B318F-8ABB-4BD4-8D06-165F02590761}</x14:id>
        </ext>
      </extLst>
    </cfRule>
  </conditionalFormatting>
  <conditionalFormatting sqref="AE27:AI27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831F56-8ADD-4DF3-9FE9-C9A34602E3CA}</x14:id>
        </ext>
      </extLst>
    </cfRule>
  </conditionalFormatting>
  <conditionalFormatting sqref="AE28:AI28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02E0CC-06EC-4416-98C9-DF07B49ED42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9B7DC6-CD03-441E-A165-1283A9844A2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5:AI5</xm:sqref>
        </x14:conditionalFormatting>
        <x14:conditionalFormatting xmlns:xm="http://schemas.microsoft.com/office/excel/2006/main">
          <x14:cfRule type="dataBar" id="{820358DC-917A-4719-8A7D-ACCDA379FCA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6:AI6</xm:sqref>
        </x14:conditionalFormatting>
        <x14:conditionalFormatting xmlns:xm="http://schemas.microsoft.com/office/excel/2006/main">
          <x14:cfRule type="dataBar" id="{E79C13B6-1108-409E-81FE-4967D5EF56C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7:AI7</xm:sqref>
        </x14:conditionalFormatting>
        <x14:conditionalFormatting xmlns:xm="http://schemas.microsoft.com/office/excel/2006/main">
          <x14:cfRule type="dataBar" id="{082B0741-38E6-4480-9D62-FE006614AA5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8:AI8</xm:sqref>
        </x14:conditionalFormatting>
        <x14:conditionalFormatting xmlns:xm="http://schemas.microsoft.com/office/excel/2006/main">
          <x14:cfRule type="dataBar" id="{8F31A313-D3D0-43E2-BEB2-9C9FACE6599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9:AI9</xm:sqref>
        </x14:conditionalFormatting>
        <x14:conditionalFormatting xmlns:xm="http://schemas.microsoft.com/office/excel/2006/main">
          <x14:cfRule type="dataBar" id="{43F2A3E9-CFF4-4499-886B-A5E137F13C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10:AI10</xm:sqref>
        </x14:conditionalFormatting>
        <x14:conditionalFormatting xmlns:xm="http://schemas.microsoft.com/office/excel/2006/main">
          <x14:cfRule type="dataBar" id="{158D2AA3-A84A-4AA0-8C45-9612AFFE17D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11:AI11</xm:sqref>
        </x14:conditionalFormatting>
        <x14:conditionalFormatting xmlns:xm="http://schemas.microsoft.com/office/excel/2006/main">
          <x14:cfRule type="dataBar" id="{81DB21FA-7F78-4FF2-9983-CBA77FCA6D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E12:AI12</xm:sqref>
        </x14:conditionalFormatting>
        <x14:conditionalFormatting xmlns:xm="http://schemas.microsoft.com/office/excel/2006/main">
          <x14:cfRule type="dataBar" id="{A351ADF7-6B8A-4D3D-904E-6D85DFEDCD6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21:AI21</xm:sqref>
        </x14:conditionalFormatting>
        <x14:conditionalFormatting xmlns:xm="http://schemas.microsoft.com/office/excel/2006/main">
          <x14:cfRule type="dataBar" id="{62DE00DC-82CE-41E0-B6A5-98587A05CBD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22:AI22</xm:sqref>
        </x14:conditionalFormatting>
        <x14:conditionalFormatting xmlns:xm="http://schemas.microsoft.com/office/excel/2006/main">
          <x14:cfRule type="dataBar" id="{98FD1FE9-B6F8-4098-AAFC-37502886E35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23:AI23</xm:sqref>
        </x14:conditionalFormatting>
        <x14:conditionalFormatting xmlns:xm="http://schemas.microsoft.com/office/excel/2006/main">
          <x14:cfRule type="dataBar" id="{CFB463A7-042F-4055-899C-0D26DFA5A2A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24:AI24</xm:sqref>
        </x14:conditionalFormatting>
        <x14:conditionalFormatting xmlns:xm="http://schemas.microsoft.com/office/excel/2006/main">
          <x14:cfRule type="dataBar" id="{97DB8F6C-619E-49B3-AB99-BC7A0B05EC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25:AI25</xm:sqref>
        </x14:conditionalFormatting>
        <x14:conditionalFormatting xmlns:xm="http://schemas.microsoft.com/office/excel/2006/main">
          <x14:cfRule type="dataBar" id="{909B318F-8ABB-4BD4-8D06-165F0259076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26:AI26</xm:sqref>
        </x14:conditionalFormatting>
        <x14:conditionalFormatting xmlns:xm="http://schemas.microsoft.com/office/excel/2006/main">
          <x14:cfRule type="dataBar" id="{0A831F56-8ADD-4DF3-9FE9-C9A34602E3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E27:AI27</xm:sqref>
        </x14:conditionalFormatting>
        <x14:conditionalFormatting xmlns:xm="http://schemas.microsoft.com/office/excel/2006/main">
          <x14:cfRule type="dataBar" id="{5802E0CC-06EC-4416-98C9-DF07B49ED4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E28:AI2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WHM short col Z120 Z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ano, Eduardo (RFI,RAL,)</dc:creator>
  <cp:lastModifiedBy>Kitano, Eduardo (RFI,RAL,)</cp:lastModifiedBy>
  <dcterms:created xsi:type="dcterms:W3CDTF">2025-04-07T12:29:10Z</dcterms:created>
  <dcterms:modified xsi:type="dcterms:W3CDTF">2025-07-14T10:07:53Z</dcterms:modified>
</cp:coreProperties>
</file>